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imonandersson/Library/Mobile Documents/com~apple~CloudDocs/PresentationsPostersWritings/Nipol/Review 3 Tokyo drift/Submission/Source Data/"/>
    </mc:Choice>
  </mc:AlternateContent>
  <xr:revisionPtr revIDLastSave="0" documentId="13_ncr:1_{F6D8F6C3-DA2D-BA48-8314-79F2FAD244ED}" xr6:coauthVersionLast="47" xr6:coauthVersionMax="47" xr10:uidLastSave="{00000000-0000-0000-0000-000000000000}"/>
  <bookViews>
    <workbookView xWindow="3500" yWindow="3820" windowWidth="25640" windowHeight="14440" activeTab="3" xr2:uid="{55A13C76-54D3-B747-B4C2-89B8B877C26A}"/>
  </bookViews>
  <sheets>
    <sheet name="Extended Data Fig 5a" sheetId="1" r:id="rId1"/>
    <sheet name="Extended Data Fig 5b " sheetId="2" r:id="rId2"/>
    <sheet name="Extended Fig 5d" sheetId="3" r:id="rId3"/>
    <sheet name="Extended Data Fig 5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3" l="1"/>
  <c r="F10" i="3" s="1"/>
  <c r="C9" i="3" l="1"/>
  <c r="D9" i="3"/>
  <c r="E9" i="3"/>
  <c r="F9" i="3"/>
  <c r="F12" i="3" s="1"/>
  <c r="C10" i="3"/>
  <c r="D10" i="3"/>
  <c r="E10" i="3"/>
  <c r="E12" i="3" l="1"/>
  <c r="D12" i="3"/>
  <c r="C12" i="3"/>
  <c r="F14" i="3" l="1"/>
  <c r="E14" i="3"/>
  <c r="D14" i="3"/>
  <c r="C14" i="3"/>
</calcChain>
</file>

<file path=xl/sharedStrings.xml><?xml version="1.0" encoding="utf-8"?>
<sst xmlns="http://schemas.openxmlformats.org/spreadsheetml/2006/main" count="27" uniqueCount="12">
  <si>
    <t>Tet1</t>
  </si>
  <si>
    <t>Tet2</t>
  </si>
  <si>
    <t>Tet3</t>
  </si>
  <si>
    <t>Scr</t>
  </si>
  <si>
    <t>Back ground</t>
  </si>
  <si>
    <t>TEt2_3</t>
  </si>
  <si>
    <t>Tet2_p</t>
  </si>
  <si>
    <t>182bp</t>
  </si>
  <si>
    <t>81bp</t>
  </si>
  <si>
    <t>Ratio</t>
  </si>
  <si>
    <t>Ratio norma</t>
  </si>
  <si>
    <t>gRNA_Te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8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6A2FC-ADAA-9D47-A875-36FB7384F9F2}">
  <dimension ref="A1:D2"/>
  <sheetViews>
    <sheetView workbookViewId="0">
      <selection sqref="A1:D2"/>
    </sheetView>
  </sheetViews>
  <sheetFormatPr baseColWidth="10" defaultRowHeight="16" x14ac:dyDescent="0.2"/>
  <sheetData>
    <row r="1" spans="1:4" x14ac:dyDescent="0.2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s="1">
        <v>184000000</v>
      </c>
      <c r="B2" s="1">
        <v>224000000</v>
      </c>
      <c r="C2" s="1">
        <v>222000000</v>
      </c>
      <c r="D2" s="1">
        <v>13500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EFBCA-B0C1-B44D-BD08-C2622616E427}">
  <dimension ref="A1:D4"/>
  <sheetViews>
    <sheetView workbookViewId="0">
      <selection sqref="A1:D4"/>
    </sheetView>
  </sheetViews>
  <sheetFormatPr baseColWidth="10" defaultRowHeight="16" x14ac:dyDescent="0.2"/>
  <sheetData>
    <row r="1" spans="1:4" x14ac:dyDescent="0.2">
      <c r="A1" s="3" t="s">
        <v>0</v>
      </c>
      <c r="B1" s="3" t="s">
        <v>1</v>
      </c>
      <c r="C1" s="3" t="s">
        <v>2</v>
      </c>
      <c r="D1" s="3" t="s">
        <v>3</v>
      </c>
    </row>
    <row r="2" spans="1:4" x14ac:dyDescent="0.2">
      <c r="A2" s="3">
        <v>0</v>
      </c>
      <c r="B2" s="3">
        <v>50</v>
      </c>
      <c r="C2" s="3">
        <v>0</v>
      </c>
      <c r="D2" s="3">
        <v>34</v>
      </c>
    </row>
    <row r="3" spans="1:4" x14ac:dyDescent="0.2">
      <c r="A3" s="3">
        <v>0</v>
      </c>
      <c r="B3" s="3">
        <v>52</v>
      </c>
      <c r="C3" s="3">
        <v>0</v>
      </c>
      <c r="D3" s="3">
        <v>99</v>
      </c>
    </row>
    <row r="4" spans="1:4" x14ac:dyDescent="0.2">
      <c r="A4" s="3">
        <v>0</v>
      </c>
      <c r="B4" s="3">
        <v>167</v>
      </c>
      <c r="C4" s="3">
        <v>0</v>
      </c>
      <c r="D4" s="3">
        <v>1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57008-DF13-5244-8BB8-F944769E282F}">
  <dimension ref="B1:H14"/>
  <sheetViews>
    <sheetView workbookViewId="0">
      <selection activeCell="H16" sqref="H16"/>
    </sheetView>
  </sheetViews>
  <sheetFormatPr baseColWidth="10" defaultRowHeight="16" x14ac:dyDescent="0.2"/>
  <sheetData>
    <row r="1" spans="2:8" x14ac:dyDescent="0.2">
      <c r="H1" t="s">
        <v>4</v>
      </c>
    </row>
    <row r="2" spans="2:8" x14ac:dyDescent="0.2">
      <c r="C2" t="s">
        <v>3</v>
      </c>
      <c r="D2" t="s">
        <v>1</v>
      </c>
      <c r="E2" t="s">
        <v>5</v>
      </c>
      <c r="F2" t="s">
        <v>6</v>
      </c>
      <c r="H2">
        <v>114.983</v>
      </c>
    </row>
    <row r="3" spans="2:8" x14ac:dyDescent="0.2">
      <c r="B3" t="s">
        <v>7</v>
      </c>
      <c r="C3">
        <v>1035.0250000000001</v>
      </c>
      <c r="D3">
        <v>800.08100000000002</v>
      </c>
      <c r="E3">
        <v>915.88800000000003</v>
      </c>
      <c r="F3">
        <v>876.57899999999995</v>
      </c>
      <c r="H3">
        <v>104.506</v>
      </c>
    </row>
    <row r="4" spans="2:8" x14ac:dyDescent="0.2">
      <c r="B4" t="s">
        <v>8</v>
      </c>
      <c r="C4">
        <v>279.25</v>
      </c>
      <c r="D4">
        <v>140.18799999999999</v>
      </c>
      <c r="E4">
        <v>157.03399999999999</v>
      </c>
      <c r="F4">
        <v>149.12200000000001</v>
      </c>
      <c r="H4">
        <f>AVERAGE(H2:H3)</f>
        <v>109.7445</v>
      </c>
    </row>
    <row r="8" spans="2:8" x14ac:dyDescent="0.2">
      <c r="C8" t="s">
        <v>3</v>
      </c>
      <c r="D8" t="s">
        <v>1</v>
      </c>
      <c r="E8" t="s">
        <v>5</v>
      </c>
      <c r="F8" t="s">
        <v>6</v>
      </c>
    </row>
    <row r="9" spans="2:8" x14ac:dyDescent="0.2">
      <c r="B9" t="s">
        <v>7</v>
      </c>
      <c r="C9">
        <f>C3-$H$4</f>
        <v>925.28050000000007</v>
      </c>
      <c r="D9">
        <f t="shared" ref="D9:F10" si="0">D3-$H$4</f>
        <v>690.3365</v>
      </c>
      <c r="E9">
        <f t="shared" si="0"/>
        <v>806.14350000000002</v>
      </c>
      <c r="F9">
        <f t="shared" si="0"/>
        <v>766.83449999999993</v>
      </c>
    </row>
    <row r="10" spans="2:8" x14ac:dyDescent="0.2">
      <c r="B10" t="s">
        <v>8</v>
      </c>
      <c r="C10">
        <f>C4-$H$4</f>
        <v>169.50549999999998</v>
      </c>
      <c r="D10">
        <f t="shared" si="0"/>
        <v>30.443499999999986</v>
      </c>
      <c r="E10">
        <f t="shared" si="0"/>
        <v>47.28949999999999</v>
      </c>
      <c r="F10">
        <f t="shared" si="0"/>
        <v>39.377500000000012</v>
      </c>
    </row>
    <row r="12" spans="2:8" x14ac:dyDescent="0.2">
      <c r="B12" t="s">
        <v>9</v>
      </c>
      <c r="C12">
        <f>C9/C10</f>
        <v>5.4587048797826627</v>
      </c>
      <c r="D12">
        <f t="shared" ref="D12:F12" si="1">D9/D10</f>
        <v>22.675989948593305</v>
      </c>
      <c r="E12">
        <f t="shared" si="1"/>
        <v>17.04698717474281</v>
      </c>
      <c r="F12">
        <f t="shared" si="1"/>
        <v>19.473925465049831</v>
      </c>
    </row>
    <row r="14" spans="2:8" x14ac:dyDescent="0.2">
      <c r="B14" s="4" t="s">
        <v>10</v>
      </c>
      <c r="C14" s="5">
        <f>C12/C12</f>
        <v>1</v>
      </c>
      <c r="D14" s="5">
        <f>$C$12/D12</f>
        <v>0.2407261994804902</v>
      </c>
      <c r="E14" s="5">
        <f>$C$12/E12</f>
        <v>0.32021522770137351</v>
      </c>
      <c r="F14" s="6">
        <f>$C$12/F12</f>
        <v>0.280308399535547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A1E4C-349C-AC4A-91AB-9DB3FBF8E7EA}">
  <dimension ref="A1:D4"/>
  <sheetViews>
    <sheetView tabSelected="1" workbookViewId="0">
      <selection activeCell="I25" sqref="I25"/>
    </sheetView>
  </sheetViews>
  <sheetFormatPr baseColWidth="10" defaultRowHeight="16" x14ac:dyDescent="0.2"/>
  <sheetData>
    <row r="1" spans="1:4" x14ac:dyDescent="0.2">
      <c r="B1" s="7" t="s">
        <v>11</v>
      </c>
      <c r="C1" s="7"/>
      <c r="D1" s="7"/>
    </row>
    <row r="2" spans="1:4" x14ac:dyDescent="0.2">
      <c r="A2" t="s">
        <v>0</v>
      </c>
      <c r="B2">
        <v>0.01</v>
      </c>
      <c r="C2">
        <v>-0.08</v>
      </c>
      <c r="D2">
        <v>0.22</v>
      </c>
    </row>
    <row r="3" spans="1:4" x14ac:dyDescent="0.2">
      <c r="A3" t="s">
        <v>1</v>
      </c>
      <c r="B3">
        <v>-5.76</v>
      </c>
      <c r="C3">
        <v>-6.45</v>
      </c>
      <c r="D3">
        <v>-3.19</v>
      </c>
    </row>
    <row r="4" spans="1:4" x14ac:dyDescent="0.2">
      <c r="A4" t="s">
        <v>2</v>
      </c>
      <c r="B4">
        <v>-0.13</v>
      </c>
      <c r="C4">
        <v>1.1599999999999999</v>
      </c>
      <c r="D4">
        <v>0.38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 5a</vt:lpstr>
      <vt:lpstr>Extended Data Fig 5b </vt:lpstr>
      <vt:lpstr>Extended Fig 5d</vt:lpstr>
      <vt:lpstr>Extended Data Fig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son, Simon J</dc:creator>
  <cp:lastModifiedBy>Andersson, Simon J</cp:lastModifiedBy>
  <dcterms:created xsi:type="dcterms:W3CDTF">2025-03-19T14:47:40Z</dcterms:created>
  <dcterms:modified xsi:type="dcterms:W3CDTF">2025-04-08T07:51:30Z</dcterms:modified>
</cp:coreProperties>
</file>